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145"/>
  </bookViews>
  <sheets>
    <sheet name="CO2 uptake, exchange flux " sheetId="1" r:id="rId1"/>
  </sheets>
  <calcPr calcId="145621"/>
</workbook>
</file>

<file path=xl/calcChain.xml><?xml version="1.0" encoding="utf-8"?>
<calcChain xmlns="http://schemas.openxmlformats.org/spreadsheetml/2006/main">
  <c r="H13" i="1" l="1"/>
  <c r="H34" i="1"/>
  <c r="D13" i="1"/>
  <c r="E13" i="1"/>
  <c r="F13" i="1"/>
  <c r="I13" i="1"/>
  <c r="J13" i="1"/>
  <c r="L13" i="1"/>
  <c r="M13" i="1"/>
  <c r="N13" i="1"/>
  <c r="D14" i="1"/>
  <c r="E14" i="1"/>
  <c r="F14" i="1"/>
  <c r="H14" i="1"/>
  <c r="I14" i="1"/>
  <c r="J14" i="1"/>
  <c r="L14" i="1"/>
  <c r="M14" i="1"/>
  <c r="N14" i="1"/>
  <c r="D15" i="1"/>
  <c r="E15" i="1"/>
  <c r="F15" i="1"/>
  <c r="H15" i="1"/>
  <c r="I15" i="1"/>
  <c r="J15" i="1"/>
  <c r="L15" i="1"/>
  <c r="M15" i="1"/>
  <c r="N15" i="1"/>
  <c r="D16" i="1"/>
  <c r="E16" i="1"/>
  <c r="F16" i="1"/>
  <c r="H16" i="1"/>
  <c r="I16" i="1"/>
  <c r="J16" i="1"/>
  <c r="L16" i="1"/>
  <c r="M16" i="1"/>
  <c r="N16" i="1"/>
  <c r="D17" i="1"/>
  <c r="E17" i="1"/>
  <c r="F17" i="1"/>
  <c r="H17" i="1"/>
  <c r="I17" i="1"/>
  <c r="J17" i="1"/>
  <c r="L17" i="1"/>
  <c r="M17" i="1"/>
  <c r="N17" i="1"/>
  <c r="D18" i="1"/>
  <c r="E18" i="1"/>
  <c r="F18" i="1"/>
  <c r="H18" i="1"/>
  <c r="I18" i="1"/>
  <c r="J18" i="1"/>
  <c r="L18" i="1"/>
  <c r="M18" i="1"/>
  <c r="N18" i="1"/>
  <c r="D34" i="1"/>
  <c r="E34" i="1"/>
  <c r="F34" i="1"/>
  <c r="I34" i="1"/>
  <c r="J34" i="1"/>
  <c r="L34" i="1"/>
  <c r="M34" i="1"/>
  <c r="N34" i="1"/>
  <c r="D35" i="1"/>
  <c r="E35" i="1"/>
  <c r="F35" i="1"/>
  <c r="H35" i="1"/>
  <c r="I35" i="1"/>
  <c r="J35" i="1"/>
  <c r="L35" i="1"/>
  <c r="M35" i="1"/>
  <c r="N35" i="1"/>
  <c r="D36" i="1"/>
  <c r="E36" i="1"/>
  <c r="F36" i="1"/>
  <c r="H36" i="1"/>
  <c r="I36" i="1"/>
  <c r="J36" i="1"/>
  <c r="L36" i="1"/>
  <c r="M36" i="1"/>
  <c r="N36" i="1"/>
  <c r="D37" i="1"/>
  <c r="E37" i="1"/>
  <c r="F37" i="1"/>
  <c r="H37" i="1"/>
  <c r="I37" i="1"/>
  <c r="J37" i="1"/>
  <c r="L37" i="1"/>
  <c r="M37" i="1"/>
  <c r="N37" i="1"/>
  <c r="D38" i="1"/>
  <c r="E38" i="1"/>
  <c r="F38" i="1"/>
  <c r="H38" i="1"/>
  <c r="I38" i="1"/>
  <c r="J38" i="1"/>
  <c r="L38" i="1"/>
  <c r="M38" i="1"/>
  <c r="N38" i="1"/>
  <c r="D39" i="1"/>
  <c r="E39" i="1"/>
  <c r="F39" i="1"/>
  <c r="H39" i="1"/>
  <c r="I39" i="1"/>
  <c r="J39" i="1"/>
  <c r="L39" i="1"/>
  <c r="M39" i="1"/>
  <c r="N39" i="1"/>
  <c r="D54" i="1"/>
  <c r="E54" i="1"/>
  <c r="F54" i="1"/>
  <c r="H54" i="1"/>
  <c r="I54" i="1"/>
  <c r="J54" i="1"/>
  <c r="L54" i="1"/>
  <c r="M54" i="1"/>
  <c r="N54" i="1"/>
  <c r="D55" i="1"/>
  <c r="E55" i="1"/>
  <c r="F55" i="1"/>
  <c r="H55" i="1"/>
  <c r="I55" i="1"/>
  <c r="J55" i="1"/>
  <c r="L55" i="1"/>
  <c r="M55" i="1"/>
  <c r="N55" i="1"/>
  <c r="D56" i="1"/>
  <c r="E56" i="1"/>
  <c r="F56" i="1"/>
  <c r="H56" i="1"/>
  <c r="I56" i="1"/>
  <c r="J56" i="1"/>
  <c r="L56" i="1"/>
  <c r="M56" i="1"/>
  <c r="N56" i="1"/>
  <c r="D57" i="1"/>
  <c r="E57" i="1"/>
  <c r="F57" i="1"/>
  <c r="H57" i="1"/>
  <c r="I57" i="1"/>
  <c r="J57" i="1"/>
  <c r="L57" i="1"/>
  <c r="M57" i="1"/>
  <c r="N57" i="1"/>
  <c r="D58" i="1"/>
  <c r="E58" i="1"/>
  <c r="F58" i="1"/>
  <c r="H58" i="1"/>
  <c r="I58" i="1"/>
  <c r="J58" i="1"/>
  <c r="L58" i="1"/>
  <c r="M58" i="1"/>
  <c r="N58" i="1"/>
  <c r="D59" i="1"/>
  <c r="E59" i="1"/>
  <c r="F59" i="1"/>
  <c r="H59" i="1"/>
  <c r="I59" i="1"/>
  <c r="J59" i="1"/>
  <c r="L59" i="1"/>
  <c r="M59" i="1"/>
  <c r="N59" i="1"/>
</calcChain>
</file>

<file path=xl/sharedStrings.xml><?xml version="1.0" encoding="utf-8"?>
<sst xmlns="http://schemas.openxmlformats.org/spreadsheetml/2006/main" count="133" uniqueCount="21">
  <si>
    <t>no c/o ratio fixation</t>
  </si>
  <si>
    <t>biomass</t>
  </si>
  <si>
    <t>WT</t>
  </si>
  <si>
    <t>Kebeish irreversible</t>
  </si>
  <si>
    <t xml:space="preserve"> Kebeish – TS reversible</t>
  </si>
  <si>
    <t xml:space="preserve"> Kebeish reversible</t>
  </si>
  <si>
    <t xml:space="preserve"> Kebeish irreversible</t>
  </si>
  <si>
    <t>optimal biomass</t>
  </si>
  <si>
    <t>min flux</t>
  </si>
  <si>
    <t>max flux</t>
  </si>
  <si>
    <t>carbon limiting biomass</t>
  </si>
  <si>
    <t>nitrogen limiting biomass</t>
  </si>
  <si>
    <t>% increase CO2 uptake with bypass</t>
  </si>
  <si>
    <t>% change CO2 transport from cytosol to chloroplast with bypass</t>
  </si>
  <si>
    <t>c/o ratio of 4:1</t>
  </si>
  <si>
    <t>c/o ratio of 3:2</t>
  </si>
  <si>
    <t>% change CO2 transport from mitochondria to cytosol with bypass</t>
  </si>
  <si>
    <t>Flux CO2 exchange cytosol to mitochondria  ( CO2_c ↔ CO2_m)</t>
  </si>
  <si>
    <t>Flux CO2 exchange cytosol to chloroplast  ( CO2_c ↔ CO2_h)</t>
  </si>
  <si>
    <t>Flux CO2 from environment to cytosol</t>
  </si>
  <si>
    <t>Flux range of CO2 uptake and exchange under different scenarios for Arnold and Nikoloski model plus Kebeish byp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/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hair">
        <color indexed="8"/>
      </bottom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abSelected="1" zoomScale="95" zoomScaleNormal="95" workbookViewId="0">
      <selection activeCell="L34" sqref="L34:L35"/>
    </sheetView>
  </sheetViews>
  <sheetFormatPr defaultColWidth="16" defaultRowHeight="12.75" x14ac:dyDescent="0.2"/>
  <cols>
    <col min="1" max="1" width="36.140625" customWidth="1"/>
    <col min="2" max="3" width="16" customWidth="1"/>
    <col min="4" max="4" width="21.5703125" customWidth="1"/>
    <col min="5" max="5" width="27.140625" customWidth="1"/>
    <col min="6" max="6" width="27.28515625" customWidth="1"/>
    <col min="7" max="7" width="16" customWidth="1"/>
    <col min="8" max="8" width="21.7109375" customWidth="1"/>
    <col min="9" max="9" width="28.140625" customWidth="1"/>
    <col min="10" max="10" width="22.7109375" customWidth="1"/>
    <col min="12" max="12" width="22.42578125" customWidth="1"/>
    <col min="13" max="13" width="27.28515625" customWidth="1"/>
    <col min="14" max="14" width="23" customWidth="1"/>
  </cols>
  <sheetData>
    <row r="1" spans="1:14" s="3" customFormat="1" ht="32.25" customHeight="1" x14ac:dyDescent="0.25">
      <c r="A1" s="24" t="s">
        <v>2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s="3" customFormat="1" ht="12.75" customHeight="1" x14ac:dyDescent="0.2">
      <c r="A2" s="1" t="s">
        <v>19</v>
      </c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6.5" customHeight="1" x14ac:dyDescent="0.2">
      <c r="A3" s="4"/>
      <c r="B3" s="4"/>
      <c r="C3" s="21" t="s">
        <v>0</v>
      </c>
      <c r="D3" s="21"/>
      <c r="E3" s="21"/>
      <c r="F3" s="21"/>
      <c r="G3" s="22" t="s">
        <v>15</v>
      </c>
      <c r="H3" s="22"/>
      <c r="I3" s="22"/>
      <c r="J3" s="22"/>
      <c r="K3" s="22" t="s">
        <v>14</v>
      </c>
      <c r="L3" s="22"/>
      <c r="M3" s="22"/>
      <c r="N3" s="22"/>
    </row>
    <row r="4" spans="1:14" s="8" customFormat="1" ht="16.5" customHeight="1" x14ac:dyDescent="0.2">
      <c r="A4" s="5" t="s">
        <v>1</v>
      </c>
      <c r="B4" s="5"/>
      <c r="C4" s="5" t="s">
        <v>2</v>
      </c>
      <c r="D4" s="6" t="s">
        <v>3</v>
      </c>
      <c r="E4" s="7" t="s">
        <v>4</v>
      </c>
      <c r="F4" s="5" t="s">
        <v>5</v>
      </c>
      <c r="G4" s="6" t="s">
        <v>2</v>
      </c>
      <c r="H4" s="7" t="s">
        <v>6</v>
      </c>
      <c r="I4" s="7" t="s">
        <v>4</v>
      </c>
      <c r="J4" s="5" t="s">
        <v>5</v>
      </c>
      <c r="K4" s="6" t="s">
        <v>2</v>
      </c>
      <c r="L4" s="7" t="s">
        <v>6</v>
      </c>
      <c r="M4" s="7" t="s">
        <v>4</v>
      </c>
      <c r="N4" s="5" t="s">
        <v>5</v>
      </c>
    </row>
    <row r="5" spans="1:14" s="11" customFormat="1" x14ac:dyDescent="0.2">
      <c r="A5" s="9" t="s">
        <v>7</v>
      </c>
      <c r="B5" s="10" t="s">
        <v>8</v>
      </c>
      <c r="C5" s="11">
        <v>104.74843638559901</v>
      </c>
      <c r="D5" s="11">
        <v>104.75164991176101</v>
      </c>
      <c r="E5" s="11">
        <v>104.75164991176101</v>
      </c>
      <c r="F5" s="12">
        <v>104.76412782339</v>
      </c>
      <c r="G5" s="11">
        <v>41.782409820295896</v>
      </c>
      <c r="H5" s="11">
        <v>44.381097360983397</v>
      </c>
      <c r="I5" s="11">
        <v>44.381097360983397</v>
      </c>
      <c r="J5" s="12">
        <v>44.381097360983098</v>
      </c>
      <c r="K5" s="11">
        <v>73.786012542689306</v>
      </c>
      <c r="L5" s="11">
        <v>76.034638489962404</v>
      </c>
      <c r="M5" s="11">
        <v>76.034638489962404</v>
      </c>
      <c r="N5" s="12">
        <v>76.034638489962802</v>
      </c>
    </row>
    <row r="6" spans="1:14" s="11" customFormat="1" x14ac:dyDescent="0.2">
      <c r="A6" s="9" t="s">
        <v>7</v>
      </c>
      <c r="B6" s="10" t="s">
        <v>9</v>
      </c>
      <c r="C6" s="11">
        <v>104.748439619763</v>
      </c>
      <c r="D6" s="11">
        <v>104.751653145817</v>
      </c>
      <c r="E6" s="11">
        <v>104.751653145817</v>
      </c>
      <c r="F6" s="12">
        <v>104.76413105709101</v>
      </c>
      <c r="G6" s="11">
        <v>41.7824131599967</v>
      </c>
      <c r="H6" s="11">
        <v>44.381100981516497</v>
      </c>
      <c r="I6" s="11">
        <v>44.381100981516497</v>
      </c>
      <c r="J6" s="12">
        <v>44.381100981517598</v>
      </c>
      <c r="K6" s="11">
        <v>73.836004185134399</v>
      </c>
      <c r="L6" s="11">
        <v>76.034643411031794</v>
      </c>
      <c r="M6" s="11">
        <v>76.034643411031794</v>
      </c>
      <c r="N6" s="12">
        <v>76.034643411033997</v>
      </c>
    </row>
    <row r="7" spans="1:14" s="11" customFormat="1" x14ac:dyDescent="0.2">
      <c r="A7" s="9" t="s">
        <v>10</v>
      </c>
      <c r="B7" s="10" t="s">
        <v>8</v>
      </c>
      <c r="C7" s="11">
        <v>105.079921820404</v>
      </c>
      <c r="D7" s="11">
        <v>105.08339658507499</v>
      </c>
      <c r="E7" s="11">
        <v>105.08339658507499</v>
      </c>
      <c r="F7" s="12">
        <v>105.096889026116</v>
      </c>
      <c r="G7" s="11">
        <v>41.878370215845202</v>
      </c>
      <c r="H7" s="11">
        <v>44.465668348229499</v>
      </c>
      <c r="I7" s="11">
        <v>44.465668348229499</v>
      </c>
      <c r="J7" s="12">
        <v>44.465668348238403</v>
      </c>
      <c r="K7" s="11">
        <v>73.903016481286997</v>
      </c>
      <c r="L7" s="11">
        <v>76.140459749448695</v>
      </c>
      <c r="M7" s="11">
        <v>76.140459749448695</v>
      </c>
      <c r="N7" s="12">
        <v>76.140459749447501</v>
      </c>
    </row>
    <row r="8" spans="1:14" s="11" customFormat="1" x14ac:dyDescent="0.2">
      <c r="A8" s="9" t="s">
        <v>10</v>
      </c>
      <c r="B8" s="10" t="s">
        <v>9</v>
      </c>
      <c r="C8" s="11">
        <v>105.07992482090199</v>
      </c>
      <c r="D8" s="11">
        <v>105.083399585455</v>
      </c>
      <c r="E8" s="11">
        <v>105.083399585455</v>
      </c>
      <c r="F8" s="12">
        <v>105.09689202611899</v>
      </c>
      <c r="G8" s="11">
        <v>41.878373316932297</v>
      </c>
      <c r="H8" s="11">
        <v>44.465671711401797</v>
      </c>
      <c r="I8" s="11">
        <v>44.465671711401797</v>
      </c>
      <c r="J8" s="12">
        <v>44.4656717113957</v>
      </c>
      <c r="K8" s="11">
        <v>73.958569782615598</v>
      </c>
      <c r="L8" s="11">
        <v>76.140464323048803</v>
      </c>
      <c r="M8" s="11">
        <v>76.140464323048803</v>
      </c>
      <c r="N8" s="12">
        <v>76.140464323038302</v>
      </c>
    </row>
    <row r="9" spans="1:14" s="11" customFormat="1" x14ac:dyDescent="0.2">
      <c r="A9" s="13" t="s">
        <v>11</v>
      </c>
      <c r="B9" s="10" t="s">
        <v>8</v>
      </c>
      <c r="C9" s="11">
        <v>102.97517923592</v>
      </c>
      <c r="D9" s="11">
        <v>102.977718712507</v>
      </c>
      <c r="E9" s="11">
        <v>102.977718712507</v>
      </c>
      <c r="F9" s="12">
        <v>102.987579044161</v>
      </c>
      <c r="G9" s="11">
        <v>41.571613731612103</v>
      </c>
      <c r="H9" s="11">
        <v>44.195180959168503</v>
      </c>
      <c r="I9" s="11">
        <v>44.195180959168503</v>
      </c>
      <c r="J9" s="12">
        <v>44.195180959167601</v>
      </c>
      <c r="K9" s="11">
        <v>72.869169041466407</v>
      </c>
      <c r="L9" s="11">
        <v>75.769643410580002</v>
      </c>
      <c r="M9" s="11">
        <v>75.769643410580002</v>
      </c>
      <c r="N9" s="12">
        <v>75.769643410571305</v>
      </c>
    </row>
    <row r="10" spans="1:14" s="11" customFormat="1" x14ac:dyDescent="0.2">
      <c r="A10" s="13" t="s">
        <v>11</v>
      </c>
      <c r="B10" s="14" t="s">
        <v>9</v>
      </c>
      <c r="C10" s="15">
        <v>102.975183501562</v>
      </c>
      <c r="D10" s="15">
        <v>102.977722978082</v>
      </c>
      <c r="E10" s="15">
        <v>102.977722978082</v>
      </c>
      <c r="F10" s="16">
        <v>102.987583309294</v>
      </c>
      <c r="G10" s="15">
        <v>41.571618083835197</v>
      </c>
      <c r="H10" s="15">
        <v>44.195185673312501</v>
      </c>
      <c r="I10" s="15">
        <v>44.195185673312501</v>
      </c>
      <c r="J10" s="16">
        <v>44.195185673312601</v>
      </c>
      <c r="K10" s="15">
        <v>73.021368586984906</v>
      </c>
      <c r="L10" s="15">
        <v>75.769647636473294</v>
      </c>
      <c r="M10" s="15">
        <v>75.769647636473294</v>
      </c>
      <c r="N10" s="16">
        <v>75.769647636477103</v>
      </c>
    </row>
    <row r="11" spans="1:14" s="11" customFormat="1" x14ac:dyDescent="0.2">
      <c r="A11" s="17"/>
      <c r="B11" s="18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</row>
    <row r="12" spans="1:14" x14ac:dyDescent="0.2">
      <c r="D12" s="23" t="s">
        <v>12</v>
      </c>
      <c r="E12" s="23"/>
      <c r="F12" s="23"/>
      <c r="H12" s="23" t="s">
        <v>12</v>
      </c>
      <c r="I12" s="23"/>
      <c r="J12" s="23"/>
      <c r="L12" s="23" t="s">
        <v>12</v>
      </c>
      <c r="M12" s="23"/>
      <c r="N12" s="23"/>
    </row>
    <row r="13" spans="1:14" x14ac:dyDescent="0.2">
      <c r="A13" s="9" t="s">
        <v>7</v>
      </c>
      <c r="B13" s="10" t="s">
        <v>8</v>
      </c>
      <c r="C13" s="20"/>
      <c r="D13">
        <f t="shared" ref="D13:D18" si="0">(100*(D5/C5))-100</f>
        <v>3.0678511993897928E-3</v>
      </c>
      <c r="E13">
        <f t="shared" ref="E13:E18" si="1">100*(E5/C5)-100</f>
        <v>3.0678511993897928E-3</v>
      </c>
      <c r="F13">
        <f t="shared" ref="F13:F18" si="2">100*(F5/C5)-100</f>
        <v>1.498011648901354E-2</v>
      </c>
      <c r="H13">
        <f t="shared" ref="H13:H18" si="3">100*(H5/G5)-100</f>
        <v>6.2195731454081482</v>
      </c>
      <c r="I13">
        <f t="shared" ref="I13:I18" si="4">100*(I5/G5)-100</f>
        <v>6.2195731454081482</v>
      </c>
      <c r="J13">
        <f t="shared" ref="J13:J18" si="5">100*(J5/G5)-100</f>
        <v>6.2195731454074377</v>
      </c>
      <c r="L13">
        <f t="shared" ref="L13:L18" si="6">100*(L5/K5)-100</f>
        <v>3.0474962256188434</v>
      </c>
      <c r="M13">
        <f t="shared" ref="M13:M18" si="7">100*(M5/K5)-100</f>
        <v>3.0474962256188434</v>
      </c>
      <c r="N13">
        <f t="shared" ref="N13:N18" si="8">100*(N5/K5)-100</f>
        <v>3.0474962256193692</v>
      </c>
    </row>
    <row r="14" spans="1:14" x14ac:dyDescent="0.2">
      <c r="A14" s="9" t="s">
        <v>7</v>
      </c>
      <c r="B14" s="10" t="s">
        <v>9</v>
      </c>
      <c r="C14" s="20"/>
      <c r="D14">
        <f t="shared" si="0"/>
        <v>3.0678510015746951E-3</v>
      </c>
      <c r="E14">
        <f t="shared" si="1"/>
        <v>3.0678510015746951E-3</v>
      </c>
      <c r="F14">
        <f t="shared" si="2"/>
        <v>1.4980115584492637E-2</v>
      </c>
      <c r="H14">
        <f t="shared" si="3"/>
        <v>6.2195733204032138</v>
      </c>
      <c r="I14">
        <f t="shared" si="4"/>
        <v>6.2195733204032138</v>
      </c>
      <c r="J14">
        <f t="shared" si="5"/>
        <v>6.219573320405857</v>
      </c>
      <c r="L14">
        <f t="shared" si="6"/>
        <v>2.9777332212948409</v>
      </c>
      <c r="M14">
        <f t="shared" si="7"/>
        <v>2.9777332212948409</v>
      </c>
      <c r="N14">
        <f t="shared" si="8"/>
        <v>2.9777332212978251</v>
      </c>
    </row>
    <row r="15" spans="1:14" x14ac:dyDescent="0.2">
      <c r="A15" s="9" t="s">
        <v>10</v>
      </c>
      <c r="B15" s="10" t="s">
        <v>8</v>
      </c>
      <c r="C15" s="20"/>
      <c r="D15">
        <f t="shared" si="0"/>
        <v>3.3067826953185886E-3</v>
      </c>
      <c r="E15">
        <f t="shared" si="1"/>
        <v>3.3067826953185886E-3</v>
      </c>
      <c r="F15">
        <f t="shared" si="2"/>
        <v>1.6146953117271323E-2</v>
      </c>
      <c r="H15">
        <f t="shared" si="3"/>
        <v>6.1781251730884179</v>
      </c>
      <c r="I15">
        <f t="shared" si="4"/>
        <v>6.1781251730884179</v>
      </c>
      <c r="J15">
        <f t="shared" si="5"/>
        <v>6.1781251731096916</v>
      </c>
      <c r="L15">
        <f t="shared" si="6"/>
        <v>3.0275398416629571</v>
      </c>
      <c r="M15">
        <f t="shared" si="7"/>
        <v>3.0275398416629571</v>
      </c>
      <c r="N15">
        <f t="shared" si="8"/>
        <v>3.0275398416613371</v>
      </c>
    </row>
    <row r="16" spans="1:14" x14ac:dyDescent="0.2">
      <c r="A16" s="9" t="s">
        <v>10</v>
      </c>
      <c r="B16" s="10" t="s">
        <v>9</v>
      </c>
      <c r="C16" s="20"/>
      <c r="D16">
        <f t="shared" si="0"/>
        <v>3.3067824885932851E-3</v>
      </c>
      <c r="E16">
        <f t="shared" si="1"/>
        <v>3.3067824885932851E-3</v>
      </c>
      <c r="F16">
        <f t="shared" si="2"/>
        <v>1.6146952185124519E-2</v>
      </c>
      <c r="H16">
        <f t="shared" si="3"/>
        <v>6.1781253414239075</v>
      </c>
      <c r="I16">
        <f t="shared" si="4"/>
        <v>6.1781253414239075</v>
      </c>
      <c r="J16">
        <f t="shared" si="5"/>
        <v>6.1781253414093413</v>
      </c>
      <c r="L16">
        <f t="shared" si="6"/>
        <v>2.9501578341041323</v>
      </c>
      <c r="M16">
        <f t="shared" si="7"/>
        <v>2.9501578341041323</v>
      </c>
      <c r="N16">
        <f t="shared" si="8"/>
        <v>2.9501578340899357</v>
      </c>
    </row>
    <row r="17" spans="1:17" x14ac:dyDescent="0.2">
      <c r="A17" s="13" t="s">
        <v>11</v>
      </c>
      <c r="B17" s="10" t="s">
        <v>8</v>
      </c>
      <c r="C17" s="20"/>
      <c r="D17">
        <f t="shared" si="0"/>
        <v>2.4661055274037835E-3</v>
      </c>
      <c r="E17">
        <f t="shared" si="1"/>
        <v>2.4661055274037835E-3</v>
      </c>
      <c r="F17">
        <f t="shared" si="2"/>
        <v>1.2041550529943379E-2</v>
      </c>
      <c r="H17">
        <f t="shared" si="3"/>
        <v>6.3109583488729868</v>
      </c>
      <c r="I17">
        <f t="shared" si="4"/>
        <v>6.3109583488729868</v>
      </c>
      <c r="J17">
        <f t="shared" si="5"/>
        <v>6.3109583488708125</v>
      </c>
      <c r="L17">
        <f t="shared" si="6"/>
        <v>3.9803862281770677</v>
      </c>
      <c r="M17">
        <f t="shared" si="7"/>
        <v>3.9803862281770677</v>
      </c>
      <c r="N17">
        <f t="shared" si="8"/>
        <v>3.9803862281651163</v>
      </c>
    </row>
    <row r="18" spans="1:17" x14ac:dyDescent="0.2">
      <c r="A18" s="13" t="s">
        <v>11</v>
      </c>
      <c r="B18" s="14" t="s">
        <v>9</v>
      </c>
      <c r="C18" s="20"/>
      <c r="D18">
        <f t="shared" si="0"/>
        <v>2.4661053601846561E-3</v>
      </c>
      <c r="E18">
        <f t="shared" si="1"/>
        <v>2.4661053601846561E-3</v>
      </c>
      <c r="F18">
        <f t="shared" si="2"/>
        <v>1.2041549536846219E-2</v>
      </c>
      <c r="H18">
        <f t="shared" si="3"/>
        <v>6.3109585587611576</v>
      </c>
      <c r="I18">
        <f t="shared" si="4"/>
        <v>6.3109585587611576</v>
      </c>
      <c r="J18">
        <f t="shared" si="5"/>
        <v>6.3109585587613992</v>
      </c>
      <c r="L18">
        <f t="shared" si="6"/>
        <v>3.763664120064476</v>
      </c>
      <c r="M18">
        <f t="shared" si="7"/>
        <v>3.763664120064476</v>
      </c>
      <c r="N18">
        <f t="shared" si="8"/>
        <v>3.7636641200697056</v>
      </c>
    </row>
    <row r="22" spans="1:17" x14ac:dyDescent="0.2">
      <c r="A22" s="3" t="s">
        <v>18</v>
      </c>
    </row>
    <row r="24" spans="1:17" x14ac:dyDescent="0.2">
      <c r="C24" s="21" t="s">
        <v>0</v>
      </c>
      <c r="D24" s="21"/>
      <c r="E24" s="21"/>
      <c r="F24" s="21"/>
      <c r="G24" s="22" t="s">
        <v>15</v>
      </c>
      <c r="H24" s="22"/>
      <c r="I24" s="22"/>
      <c r="J24" s="22"/>
      <c r="K24" s="22" t="s">
        <v>14</v>
      </c>
      <c r="L24" s="22"/>
      <c r="M24" s="22"/>
      <c r="N24" s="22"/>
    </row>
    <row r="25" spans="1:17" x14ac:dyDescent="0.2">
      <c r="A25" s="5" t="s">
        <v>1</v>
      </c>
      <c r="B25" s="5"/>
      <c r="C25" s="5" t="s">
        <v>2</v>
      </c>
      <c r="D25" s="6" t="s">
        <v>3</v>
      </c>
      <c r="E25" s="7" t="s">
        <v>4</v>
      </c>
      <c r="F25" s="5" t="s">
        <v>5</v>
      </c>
      <c r="G25" s="6" t="s">
        <v>2</v>
      </c>
      <c r="H25" s="7" t="s">
        <v>6</v>
      </c>
      <c r="I25" s="7" t="s">
        <v>4</v>
      </c>
      <c r="J25" s="5" t="s">
        <v>5</v>
      </c>
      <c r="K25" s="6" t="s">
        <v>2</v>
      </c>
      <c r="L25" s="7" t="s">
        <v>6</v>
      </c>
      <c r="M25" s="7" t="s">
        <v>4</v>
      </c>
      <c r="N25" s="5" t="s">
        <v>5</v>
      </c>
      <c r="O25" s="8"/>
      <c r="P25" s="8"/>
      <c r="Q25" s="8"/>
    </row>
    <row r="26" spans="1:17" x14ac:dyDescent="0.2">
      <c r="A26" s="9" t="s">
        <v>7</v>
      </c>
      <c r="B26" s="10" t="s">
        <v>8</v>
      </c>
      <c r="C26">
        <v>101.497188987104</v>
      </c>
      <c r="D26">
        <v>101.500302773389</v>
      </c>
      <c r="E26">
        <v>101.500302773389</v>
      </c>
      <c r="F26">
        <v>101.512393401011</v>
      </c>
      <c r="G26">
        <v>57.8450567826835</v>
      </c>
      <c r="H26">
        <v>40.742381734511298</v>
      </c>
      <c r="I26">
        <v>40.742381734511298</v>
      </c>
      <c r="J26">
        <v>40.7423817345272</v>
      </c>
      <c r="K26">
        <v>78.077845487375498</v>
      </c>
      <c r="L26">
        <v>73.026990664759097</v>
      </c>
      <c r="M26">
        <v>73.026990664759097</v>
      </c>
      <c r="N26">
        <v>73.026990664799698</v>
      </c>
    </row>
    <row r="27" spans="1:17" x14ac:dyDescent="0.2">
      <c r="A27" s="9" t="s">
        <v>7</v>
      </c>
      <c r="B27" s="10" t="s">
        <v>9</v>
      </c>
      <c r="C27">
        <v>101.497249883625</v>
      </c>
      <c r="D27">
        <v>101.500363667957</v>
      </c>
      <c r="E27">
        <v>101.500363667957</v>
      </c>
      <c r="F27">
        <v>101.51246413809599</v>
      </c>
      <c r="G27">
        <v>57.845087376705401</v>
      </c>
      <c r="H27">
        <v>41.4557173212607</v>
      </c>
      <c r="I27">
        <v>41.4557173212607</v>
      </c>
      <c r="J27">
        <v>41.455717321262803</v>
      </c>
      <c r="K27">
        <v>80.196722024464904</v>
      </c>
      <c r="L27">
        <v>73.027040103295207</v>
      </c>
      <c r="M27">
        <v>73.027040103295207</v>
      </c>
      <c r="N27">
        <v>73.027040103300095</v>
      </c>
    </row>
    <row r="28" spans="1:17" x14ac:dyDescent="0.2">
      <c r="A28" s="9" t="s">
        <v>10</v>
      </c>
      <c r="B28" s="10" t="s">
        <v>8</v>
      </c>
      <c r="C28">
        <v>101.993434137779</v>
      </c>
      <c r="D28">
        <v>101.996806842715</v>
      </c>
      <c r="E28">
        <v>101.996806842715</v>
      </c>
      <c r="F28">
        <v>102.009902986936</v>
      </c>
      <c r="G28">
        <v>57.907429681761698</v>
      </c>
      <c r="H28">
        <v>40.8204830840887</v>
      </c>
      <c r="I28">
        <v>40.8204830840887</v>
      </c>
      <c r="J28">
        <v>40.8204830841361</v>
      </c>
      <c r="K28">
        <v>78.311033639849896</v>
      </c>
      <c r="L28">
        <v>73.581125497547603</v>
      </c>
      <c r="M28">
        <v>73.581125497547603</v>
      </c>
      <c r="N28">
        <v>73.581125497590193</v>
      </c>
    </row>
    <row r="29" spans="1:17" x14ac:dyDescent="0.2">
      <c r="A29" s="9" t="s">
        <v>10</v>
      </c>
      <c r="B29" s="10" t="s">
        <v>9</v>
      </c>
      <c r="C29">
        <v>101.993490634515</v>
      </c>
      <c r="D29">
        <v>101.99686333732301</v>
      </c>
      <c r="E29">
        <v>101.99686333732301</v>
      </c>
      <c r="F29">
        <v>102.00996861199199</v>
      </c>
      <c r="G29">
        <v>57.907458089849698</v>
      </c>
      <c r="H29">
        <v>41.6315277361727</v>
      </c>
      <c r="I29">
        <v>41.6315277361727</v>
      </c>
      <c r="J29">
        <v>41.631527736133101</v>
      </c>
      <c r="K29">
        <v>80.665638950259194</v>
      </c>
      <c r="L29">
        <v>73.581171445193903</v>
      </c>
      <c r="M29">
        <v>73.581171445193903</v>
      </c>
      <c r="N29">
        <v>73.581171445187493</v>
      </c>
    </row>
    <row r="30" spans="1:17" x14ac:dyDescent="0.2">
      <c r="A30" s="13" t="s">
        <v>11</v>
      </c>
      <c r="B30" s="10" t="s">
        <v>8</v>
      </c>
      <c r="C30">
        <v>99.630461233873604</v>
      </c>
      <c r="D30">
        <v>99.632918230249899</v>
      </c>
      <c r="E30">
        <v>99.632918230249899</v>
      </c>
      <c r="F30">
        <v>99.642458304175506</v>
      </c>
      <c r="G30">
        <v>57.469642945998999</v>
      </c>
      <c r="H30">
        <v>40.317472611363897</v>
      </c>
      <c r="I30">
        <v>40.317472611363897</v>
      </c>
      <c r="J30">
        <v>40.317472611347497</v>
      </c>
      <c r="K30">
        <v>75.805370339694505</v>
      </c>
      <c r="L30">
        <v>71.511652877856505</v>
      </c>
      <c r="M30">
        <v>71.511652877856505</v>
      </c>
      <c r="N30">
        <v>71.511652877868201</v>
      </c>
    </row>
    <row r="31" spans="1:17" x14ac:dyDescent="0.2">
      <c r="A31" s="13" t="s">
        <v>11</v>
      </c>
      <c r="B31" s="14" t="s">
        <v>9</v>
      </c>
      <c r="C31">
        <v>99.630541552307903</v>
      </c>
      <c r="D31">
        <v>99.632998546322199</v>
      </c>
      <c r="E31">
        <v>99.632998546322199</v>
      </c>
      <c r="F31">
        <v>99.6425516040578</v>
      </c>
      <c r="G31">
        <v>57.469682815442503</v>
      </c>
      <c r="H31">
        <v>40.814928695164397</v>
      </c>
      <c r="I31">
        <v>40.814928695164397</v>
      </c>
      <c r="J31">
        <v>40.814928695189899</v>
      </c>
      <c r="K31">
        <v>78.7903172863695</v>
      </c>
      <c r="L31">
        <v>71.511730385782499</v>
      </c>
      <c r="M31">
        <v>71.511730385782499</v>
      </c>
      <c r="N31">
        <v>71.511730385783494</v>
      </c>
    </row>
    <row r="32" spans="1:17" x14ac:dyDescent="0.2">
      <c r="A32" s="17"/>
      <c r="B32" s="18"/>
    </row>
    <row r="33" spans="1:17" x14ac:dyDescent="0.2">
      <c r="D33" s="23" t="s">
        <v>13</v>
      </c>
      <c r="E33" s="23"/>
      <c r="F33" s="23"/>
      <c r="H33" s="23" t="s">
        <v>13</v>
      </c>
      <c r="I33" s="23"/>
      <c r="J33" s="23"/>
      <c r="L33" s="23" t="s">
        <v>13</v>
      </c>
      <c r="M33" s="23"/>
      <c r="N33" s="23"/>
    </row>
    <row r="34" spans="1:17" x14ac:dyDescent="0.2">
      <c r="A34" s="9" t="s">
        <v>7</v>
      </c>
      <c r="B34" s="10" t="s">
        <v>8</v>
      </c>
      <c r="D34">
        <f t="shared" ref="D34:D39" si="9">(100*(D26/C26))-100</f>
        <v>3.0678547022517932E-3</v>
      </c>
      <c r="E34">
        <f t="shared" ref="E34:E39" si="10">100*(E26/C26)-100</f>
        <v>3.0678547022517932E-3</v>
      </c>
      <c r="F34">
        <f t="shared" ref="F34:F39" si="11">100*(F26/C26)-100</f>
        <v>1.498013300538048E-2</v>
      </c>
      <c r="H34">
        <f t="shared" ref="H34:H39" si="12">100*(H26/G26)-100</f>
        <v>-29.566355362783668</v>
      </c>
      <c r="I34">
        <f t="shared" ref="I34:I39" si="13">100*(I26/G26)-100</f>
        <v>-29.566355362783668</v>
      </c>
      <c r="J34">
        <f t="shared" ref="J34:J39" si="14">100*(J26/G26)-100</f>
        <v>-29.566355362756184</v>
      </c>
      <c r="L34">
        <f t="shared" ref="L34:L39" si="15">100*(L26/K26)-100</f>
        <v>-6.4689987167141823</v>
      </c>
      <c r="M34">
        <f t="shared" ref="M34:M39" si="16">100*(M26/K26)-100</f>
        <v>-6.4689987167141823</v>
      </c>
      <c r="N34">
        <f t="shared" ref="N34:N39" si="17">100*(N26/K26)-100</f>
        <v>-6.4689987166621847</v>
      </c>
    </row>
    <row r="35" spans="1:17" x14ac:dyDescent="0.2">
      <c r="A35" s="9" t="s">
        <v>7</v>
      </c>
      <c r="B35" s="10" t="s">
        <v>9</v>
      </c>
      <c r="D35">
        <f t="shared" si="9"/>
        <v>3.067850937426897E-3</v>
      </c>
      <c r="E35">
        <f t="shared" si="10"/>
        <v>3.067850937426897E-3</v>
      </c>
      <c r="F35">
        <f t="shared" si="11"/>
        <v>1.498981941720956E-2</v>
      </c>
      <c r="H35">
        <f t="shared" si="12"/>
        <v>-28.333209955604303</v>
      </c>
      <c r="I35">
        <f t="shared" si="13"/>
        <v>-28.333209955604303</v>
      </c>
      <c r="J35">
        <f t="shared" si="14"/>
        <v>-28.333209955600665</v>
      </c>
      <c r="L35">
        <f t="shared" si="15"/>
        <v>-8.9401184240205112</v>
      </c>
      <c r="M35">
        <f t="shared" si="16"/>
        <v>-8.9401184240205112</v>
      </c>
      <c r="N35">
        <f t="shared" si="17"/>
        <v>-8.9401184240144147</v>
      </c>
    </row>
    <row r="36" spans="1:17" x14ac:dyDescent="0.2">
      <c r="A36" s="9" t="s">
        <v>10</v>
      </c>
      <c r="B36" s="10" t="s">
        <v>8</v>
      </c>
      <c r="D36">
        <f t="shared" si="9"/>
        <v>3.3067863284657051E-3</v>
      </c>
      <c r="E36">
        <f t="shared" si="10"/>
        <v>3.3067863284657051E-3</v>
      </c>
      <c r="F36">
        <f t="shared" si="11"/>
        <v>1.6146969945879164E-2</v>
      </c>
      <c r="H36">
        <f t="shared" si="12"/>
        <v>-29.507347660873023</v>
      </c>
      <c r="I36">
        <f t="shared" si="13"/>
        <v>-29.507347660873023</v>
      </c>
      <c r="J36">
        <f t="shared" si="14"/>
        <v>-29.507347660791154</v>
      </c>
      <c r="L36">
        <f t="shared" si="15"/>
        <v>-6.0399000274405807</v>
      </c>
      <c r="M36">
        <f t="shared" si="16"/>
        <v>-6.0399000274405807</v>
      </c>
      <c r="N36">
        <f t="shared" si="17"/>
        <v>-6.0399000273861958</v>
      </c>
    </row>
    <row r="37" spans="1:17" x14ac:dyDescent="0.2">
      <c r="A37" s="9" t="s">
        <v>10</v>
      </c>
      <c r="B37" s="10" t="s">
        <v>9</v>
      </c>
      <c r="D37">
        <f t="shared" si="9"/>
        <v>3.3067824103625298E-3</v>
      </c>
      <c r="E37">
        <f t="shared" si="10"/>
        <v>3.3067824103625298E-3</v>
      </c>
      <c r="F37">
        <f t="shared" si="11"/>
        <v>1.6155910906149984E-2</v>
      </c>
      <c r="H37">
        <f t="shared" si="12"/>
        <v>-28.106794686831407</v>
      </c>
      <c r="I37">
        <f t="shared" si="13"/>
        <v>-28.106794686831407</v>
      </c>
      <c r="J37">
        <f t="shared" si="14"/>
        <v>-28.106794686899789</v>
      </c>
      <c r="L37">
        <f t="shared" si="15"/>
        <v>-8.7825096252368127</v>
      </c>
      <c r="M37">
        <f t="shared" si="16"/>
        <v>-8.7825096252368127</v>
      </c>
      <c r="N37">
        <f t="shared" si="17"/>
        <v>-8.7825096252447565</v>
      </c>
    </row>
    <row r="38" spans="1:17" x14ac:dyDescent="0.2">
      <c r="A38" s="13" t="s">
        <v>11</v>
      </c>
      <c r="B38" s="10" t="s">
        <v>8</v>
      </c>
      <c r="D38">
        <f t="shared" si="9"/>
        <v>2.4661096072975397E-3</v>
      </c>
      <c r="E38">
        <f t="shared" si="10"/>
        <v>2.4661096072975397E-3</v>
      </c>
      <c r="F38">
        <f t="shared" si="11"/>
        <v>1.204156856580596E-2</v>
      </c>
      <c r="H38">
        <f t="shared" si="12"/>
        <v>-29.845618408925972</v>
      </c>
      <c r="I38">
        <f t="shared" si="13"/>
        <v>-29.845618408925972</v>
      </c>
      <c r="J38">
        <f t="shared" si="14"/>
        <v>-29.845618408954493</v>
      </c>
      <c r="L38">
        <f t="shared" si="15"/>
        <v>-5.6641336129580822</v>
      </c>
      <c r="M38">
        <f t="shared" si="16"/>
        <v>-5.6641336129580822</v>
      </c>
      <c r="N38">
        <f t="shared" si="17"/>
        <v>-5.6641336129426634</v>
      </c>
    </row>
    <row r="39" spans="1:17" x14ac:dyDescent="0.2">
      <c r="A39" s="13" t="s">
        <v>11</v>
      </c>
      <c r="B39" s="14" t="s">
        <v>9</v>
      </c>
      <c r="D39">
        <f t="shared" si="9"/>
        <v>2.4661052484589163E-3</v>
      </c>
      <c r="E39">
        <f t="shared" si="10"/>
        <v>2.4661052484589163E-3</v>
      </c>
      <c r="F39">
        <f t="shared" si="11"/>
        <v>1.2054588445238323E-2</v>
      </c>
      <c r="H39">
        <f t="shared" si="12"/>
        <v>-28.980069672148701</v>
      </c>
      <c r="I39">
        <f t="shared" si="13"/>
        <v>-28.980069672148701</v>
      </c>
      <c r="J39">
        <f t="shared" si="14"/>
        <v>-28.980069672104321</v>
      </c>
      <c r="L39">
        <f t="shared" si="15"/>
        <v>-9.2379205355049123</v>
      </c>
      <c r="M39">
        <f t="shared" si="16"/>
        <v>-9.2379205355049123</v>
      </c>
      <c r="N39">
        <f t="shared" si="17"/>
        <v>-9.2379205355036476</v>
      </c>
    </row>
    <row r="42" spans="1:17" x14ac:dyDescent="0.2">
      <c r="A42" s="3" t="s">
        <v>17</v>
      </c>
    </row>
    <row r="44" spans="1:17" x14ac:dyDescent="0.2">
      <c r="C44" s="21" t="s">
        <v>0</v>
      </c>
      <c r="D44" s="21"/>
      <c r="E44" s="21"/>
      <c r="F44" s="21"/>
      <c r="G44" s="22" t="s">
        <v>15</v>
      </c>
      <c r="H44" s="22"/>
      <c r="I44" s="22"/>
      <c r="J44" s="22"/>
      <c r="K44" s="22" t="s">
        <v>14</v>
      </c>
      <c r="L44" s="22"/>
      <c r="M44" s="22"/>
      <c r="N44" s="22"/>
    </row>
    <row r="45" spans="1:17" x14ac:dyDescent="0.2">
      <c r="A45" s="5" t="s">
        <v>1</v>
      </c>
      <c r="B45" s="5"/>
      <c r="C45" s="5" t="s">
        <v>2</v>
      </c>
      <c r="D45" s="6" t="s">
        <v>3</v>
      </c>
      <c r="E45" s="7" t="s">
        <v>4</v>
      </c>
      <c r="F45" s="5" t="s">
        <v>5</v>
      </c>
      <c r="G45" s="6" t="s">
        <v>2</v>
      </c>
      <c r="H45" s="7" t="s">
        <v>6</v>
      </c>
      <c r="I45" s="7" t="s">
        <v>4</v>
      </c>
      <c r="J45" s="5" t="s">
        <v>5</v>
      </c>
      <c r="K45" s="6" t="s">
        <v>2</v>
      </c>
      <c r="L45" s="7" t="s">
        <v>6</v>
      </c>
      <c r="M45" s="7" t="s">
        <v>4</v>
      </c>
      <c r="N45" s="5" t="s">
        <v>5</v>
      </c>
      <c r="O45" s="8"/>
      <c r="P45" s="8"/>
      <c r="Q45" s="8"/>
    </row>
    <row r="46" spans="1:17" x14ac:dyDescent="0.2">
      <c r="A46" s="9" t="s">
        <v>7</v>
      </c>
      <c r="B46" s="10" t="s">
        <v>8</v>
      </c>
      <c r="C46">
        <v>-6.1253442220244398</v>
      </c>
      <c r="D46">
        <v>-6.12553213757284</v>
      </c>
      <c r="E46">
        <v>-6.12553213757284</v>
      </c>
      <c r="F46">
        <v>-6.12626463183536</v>
      </c>
      <c r="G46">
        <v>-20.792502283585499</v>
      </c>
      <c r="H46">
        <v>-2.0986283493752298</v>
      </c>
      <c r="I46">
        <v>-2.0986283493752298</v>
      </c>
      <c r="J46">
        <v>-2.0986283493762001</v>
      </c>
      <c r="K46">
        <v>-13.5504952974376</v>
      </c>
      <c r="L46">
        <v>-4.05767865014667</v>
      </c>
      <c r="M46">
        <v>-4.05767865014667</v>
      </c>
      <c r="N46">
        <v>-4.0576786501659603</v>
      </c>
    </row>
    <row r="47" spans="1:17" x14ac:dyDescent="0.2">
      <c r="A47" s="9" t="s">
        <v>7</v>
      </c>
      <c r="B47" s="10" t="s">
        <v>9</v>
      </c>
      <c r="C47">
        <v>-4.3369741349766597</v>
      </c>
      <c r="D47">
        <v>-4.3371071873856302</v>
      </c>
      <c r="E47">
        <v>-4.3371071873856302</v>
      </c>
      <c r="F47">
        <v>-4.3376238219079299</v>
      </c>
      <c r="G47">
        <v>-20.654320052387401</v>
      </c>
      <c r="H47">
        <v>-1.2385371093180999</v>
      </c>
      <c r="I47">
        <v>-1.2385371093180999</v>
      </c>
      <c r="J47">
        <v>-1.23853710931877</v>
      </c>
      <c r="K47">
        <v>-12.212257484308701</v>
      </c>
      <c r="L47">
        <v>-3.0185888603933702</v>
      </c>
      <c r="M47">
        <v>-3.0185888603933702</v>
      </c>
      <c r="N47">
        <v>-3.0185888603978999</v>
      </c>
    </row>
    <row r="48" spans="1:17" x14ac:dyDescent="0.2">
      <c r="A48" s="9" t="s">
        <v>10</v>
      </c>
      <c r="B48" s="10" t="s">
        <v>8</v>
      </c>
      <c r="C48">
        <v>-6.4360228908555799</v>
      </c>
      <c r="D48">
        <v>-6.4362357154290502</v>
      </c>
      <c r="E48">
        <v>-6.4362357154290502</v>
      </c>
      <c r="F48">
        <v>-6.4370647340670297</v>
      </c>
      <c r="G48">
        <v>-20.877481906395499</v>
      </c>
      <c r="H48">
        <v>-2.3138013973081901</v>
      </c>
      <c r="I48">
        <v>-2.3138013973081901</v>
      </c>
      <c r="J48">
        <v>-2.3138013972369902</v>
      </c>
      <c r="K48">
        <v>-13.9055572277609</v>
      </c>
      <c r="L48">
        <v>-4.46979240879506</v>
      </c>
      <c r="M48">
        <v>-4.46979240879506</v>
      </c>
      <c r="N48">
        <v>-4.4697924087933796</v>
      </c>
    </row>
    <row r="49" spans="1:14" x14ac:dyDescent="0.2">
      <c r="A49" s="9" t="s">
        <v>10</v>
      </c>
      <c r="B49" s="10" t="s">
        <v>9</v>
      </c>
      <c r="C49">
        <v>-4.6568362559568399</v>
      </c>
      <c r="D49">
        <v>-4.6569902481629999</v>
      </c>
      <c r="E49">
        <v>-4.6569902481629999</v>
      </c>
      <c r="F49">
        <v>-4.6575881965753396</v>
      </c>
      <c r="G49">
        <v>-20.705337721529599</v>
      </c>
      <c r="H49">
        <v>-1.3199967076619301</v>
      </c>
      <c r="I49">
        <v>-1.3199967076619301</v>
      </c>
      <c r="J49">
        <v>-1.31999670766482</v>
      </c>
      <c r="K49">
        <v>-12.418438084574401</v>
      </c>
      <c r="L49">
        <v>-3.30974782900525</v>
      </c>
      <c r="M49">
        <v>-3.30974782900525</v>
      </c>
      <c r="N49">
        <v>-3.3097478290305902</v>
      </c>
    </row>
    <row r="50" spans="1:14" x14ac:dyDescent="0.2">
      <c r="A50" s="13" t="s">
        <v>11</v>
      </c>
      <c r="B50" s="10" t="s">
        <v>8</v>
      </c>
      <c r="C50">
        <v>-6.0032634505880598</v>
      </c>
      <c r="D50">
        <v>-6.0034114968202896</v>
      </c>
      <c r="E50">
        <v>-6.0034114968202896</v>
      </c>
      <c r="F50">
        <v>-6.0039900649616502</v>
      </c>
      <c r="G50">
        <v>-20.611300111787699</v>
      </c>
      <c r="H50">
        <v>-1.6304402280033199</v>
      </c>
      <c r="I50">
        <v>-1.6304402280033199</v>
      </c>
      <c r="J50">
        <v>-1.6304402281055101</v>
      </c>
      <c r="K50">
        <v>-13.2314830529197</v>
      </c>
      <c r="L50">
        <v>-3.3390792417961799</v>
      </c>
      <c r="M50">
        <v>-3.3390792417961799</v>
      </c>
      <c r="N50">
        <v>-3.3390792417863198</v>
      </c>
    </row>
    <row r="51" spans="1:14" x14ac:dyDescent="0.2">
      <c r="A51" s="13" t="s">
        <v>11</v>
      </c>
      <c r="B51" s="14" t="s">
        <v>9</v>
      </c>
      <c r="C51">
        <v>-3.77797539466766</v>
      </c>
      <c r="D51">
        <v>-3.7780685643699701</v>
      </c>
      <c r="E51">
        <v>-3.7780685643699701</v>
      </c>
      <c r="F51">
        <v>-3.77843032509577</v>
      </c>
      <c r="G51">
        <v>-20.590741113181199</v>
      </c>
      <c r="H51">
        <v>-1.1111549339426201</v>
      </c>
      <c r="I51">
        <v>-1.1111549339426201</v>
      </c>
      <c r="J51">
        <v>-1.1111549339414899</v>
      </c>
      <c r="K51">
        <v>-11.599198668429301</v>
      </c>
      <c r="L51">
        <v>-2.4204667641710902</v>
      </c>
      <c r="M51">
        <v>-2.4204667641710902</v>
      </c>
      <c r="N51">
        <v>-2.4204667641663598</v>
      </c>
    </row>
    <row r="52" spans="1:14" x14ac:dyDescent="0.2">
      <c r="A52" s="17"/>
      <c r="B52" s="18"/>
    </row>
    <row r="53" spans="1:14" x14ac:dyDescent="0.2">
      <c r="D53" s="23" t="s">
        <v>16</v>
      </c>
      <c r="E53" s="23"/>
      <c r="F53" s="23"/>
      <c r="H53" s="23" t="s">
        <v>16</v>
      </c>
      <c r="I53" s="23"/>
      <c r="J53" s="23"/>
      <c r="L53" s="23" t="s">
        <v>16</v>
      </c>
      <c r="M53" s="23"/>
      <c r="N53" s="23"/>
    </row>
    <row r="54" spans="1:14" x14ac:dyDescent="0.2">
      <c r="A54" s="9" t="s">
        <v>7</v>
      </c>
      <c r="B54" s="10" t="s">
        <v>8</v>
      </c>
      <c r="D54">
        <f t="shared" ref="D54:D59" si="18">(100*(D46/C46))-100</f>
        <v>3.0678365425558241E-3</v>
      </c>
      <c r="E54">
        <f t="shared" ref="E54:E59" si="19">100*(E46/C46)-100</f>
        <v>3.0678365425558241E-3</v>
      </c>
      <c r="F54">
        <f t="shared" ref="F54:F59" si="20">100*(F46/C46)-100</f>
        <v>1.5026254485590584E-2</v>
      </c>
      <c r="H54">
        <f t="shared" ref="H54:H59" si="21">100*(H46/G46)-100</f>
        <v>-89.906802361964978</v>
      </c>
      <c r="I54">
        <f t="shared" ref="I54:I59" si="22">100*(I46/G46)-100</f>
        <v>-89.906802361964978</v>
      </c>
      <c r="J54">
        <f t="shared" ref="J54:J59" si="23">100*(J46/G46)-100</f>
        <v>-89.906802361960303</v>
      </c>
      <c r="L54">
        <f t="shared" ref="L54:L59" si="24">100*(L46/K46)-100</f>
        <v>-70.055126686668217</v>
      </c>
      <c r="M54">
        <f t="shared" ref="M54:M59" si="25">100*(M46/K46)-100</f>
        <v>-70.055126686668217</v>
      </c>
      <c r="N54">
        <f t="shared" ref="N54:N59" si="26">100*(N46/K46)-100</f>
        <v>-70.055126686525853</v>
      </c>
    </row>
    <row r="55" spans="1:14" x14ac:dyDescent="0.2">
      <c r="A55" s="9" t="s">
        <v>7</v>
      </c>
      <c r="B55" s="10" t="s">
        <v>9</v>
      </c>
      <c r="D55">
        <f t="shared" si="18"/>
        <v>3.0678626348645821E-3</v>
      </c>
      <c r="E55">
        <f t="shared" si="19"/>
        <v>3.0678626348645821E-3</v>
      </c>
      <c r="F55">
        <f t="shared" si="20"/>
        <v>1.4980189206823979E-2</v>
      </c>
      <c r="H55">
        <f t="shared" si="21"/>
        <v>-94.003496091003299</v>
      </c>
      <c r="I55">
        <f t="shared" si="22"/>
        <v>-94.003496091003299</v>
      </c>
      <c r="J55">
        <f t="shared" si="23"/>
        <v>-94.003496091000059</v>
      </c>
      <c r="L55">
        <f t="shared" si="24"/>
        <v>-75.282302520464398</v>
      </c>
      <c r="M55">
        <f t="shared" si="25"/>
        <v>-75.282302520464398</v>
      </c>
      <c r="N55">
        <f t="shared" si="26"/>
        <v>-75.282302520427294</v>
      </c>
    </row>
    <row r="56" spans="1:14" x14ac:dyDescent="0.2">
      <c r="A56" s="9" t="s">
        <v>10</v>
      </c>
      <c r="B56" s="10" t="s">
        <v>8</v>
      </c>
      <c r="D56">
        <f t="shared" si="18"/>
        <v>3.306771543236664E-3</v>
      </c>
      <c r="E56">
        <f t="shared" si="19"/>
        <v>3.306771543236664E-3</v>
      </c>
      <c r="F56">
        <f t="shared" si="20"/>
        <v>1.6187686543659652E-2</v>
      </c>
      <c r="H56">
        <f t="shared" si="21"/>
        <v>-88.917239120684414</v>
      </c>
      <c r="I56">
        <f t="shared" si="22"/>
        <v>-88.917239120684414</v>
      </c>
      <c r="J56">
        <f t="shared" si="23"/>
        <v>-88.917239121025446</v>
      </c>
      <c r="L56">
        <f t="shared" si="24"/>
        <v>-67.856071241275998</v>
      </c>
      <c r="M56">
        <f t="shared" si="25"/>
        <v>-67.856071241275998</v>
      </c>
      <c r="N56">
        <f t="shared" si="26"/>
        <v>-67.856071241288078</v>
      </c>
    </row>
    <row r="57" spans="1:14" x14ac:dyDescent="0.2">
      <c r="A57" s="9" t="s">
        <v>10</v>
      </c>
      <c r="B57" s="10" t="s">
        <v>9</v>
      </c>
      <c r="D57">
        <f t="shared" si="18"/>
        <v>3.3067988156858519E-3</v>
      </c>
      <c r="E57">
        <f t="shared" si="19"/>
        <v>3.3067988156858519E-3</v>
      </c>
      <c r="F57">
        <f t="shared" si="20"/>
        <v>1.6147027234154621E-2</v>
      </c>
      <c r="H57">
        <f t="shared" si="21"/>
        <v>-93.624848213466294</v>
      </c>
      <c r="I57">
        <f t="shared" si="22"/>
        <v>-93.624848213466294</v>
      </c>
      <c r="J57">
        <f t="shared" si="23"/>
        <v>-93.624848213452339</v>
      </c>
      <c r="L57">
        <f t="shared" si="24"/>
        <v>-73.348115065158936</v>
      </c>
      <c r="M57">
        <f t="shared" si="25"/>
        <v>-73.348115065158936</v>
      </c>
      <c r="N57">
        <f t="shared" si="26"/>
        <v>-73.348115064954882</v>
      </c>
    </row>
    <row r="58" spans="1:14" x14ac:dyDescent="0.2">
      <c r="A58" s="13" t="s">
        <v>11</v>
      </c>
      <c r="B58" s="10" t="s">
        <v>8</v>
      </c>
      <c r="D58">
        <f t="shared" si="18"/>
        <v>2.4660958734870064E-3</v>
      </c>
      <c r="E58">
        <f t="shared" si="19"/>
        <v>2.4660958734870064E-3</v>
      </c>
      <c r="F58">
        <f t="shared" si="20"/>
        <v>1.2103656279151664E-2</v>
      </c>
      <c r="H58">
        <f t="shared" si="21"/>
        <v>-92.0895808650573</v>
      </c>
      <c r="I58">
        <f t="shared" si="22"/>
        <v>-92.0895808650573</v>
      </c>
      <c r="J58">
        <f t="shared" si="23"/>
        <v>-92.089580864561498</v>
      </c>
      <c r="L58">
        <f t="shared" si="24"/>
        <v>-74.76413468965319</v>
      </c>
      <c r="M58">
        <f t="shared" si="25"/>
        <v>-74.76413468965319</v>
      </c>
      <c r="N58">
        <f t="shared" si="26"/>
        <v>-74.764134689727712</v>
      </c>
    </row>
    <row r="59" spans="1:14" x14ac:dyDescent="0.2">
      <c r="A59" s="13" t="s">
        <v>11</v>
      </c>
      <c r="B59" s="14" t="s">
        <v>9</v>
      </c>
      <c r="D59">
        <f t="shared" si="18"/>
        <v>2.4661278218474081E-3</v>
      </c>
      <c r="E59">
        <f t="shared" si="19"/>
        <v>2.4661278218474081E-3</v>
      </c>
      <c r="F59">
        <f t="shared" si="20"/>
        <v>1.2041646135443784E-2</v>
      </c>
      <c r="H59">
        <f t="shared" si="21"/>
        <v>-94.603618549546468</v>
      </c>
      <c r="I59">
        <f t="shared" si="22"/>
        <v>-94.603618549546468</v>
      </c>
      <c r="J59">
        <f t="shared" si="23"/>
        <v>-94.603618549551953</v>
      </c>
      <c r="L59">
        <f t="shared" si="24"/>
        <v>-79.132465669726685</v>
      </c>
      <c r="M59">
        <f t="shared" si="25"/>
        <v>-79.132465669726685</v>
      </c>
      <c r="N59">
        <f t="shared" si="26"/>
        <v>-79.13246566976747</v>
      </c>
    </row>
  </sheetData>
  <sheetProtection selectLockedCells="1" selectUnlockedCells="1"/>
  <mergeCells count="18">
    <mergeCell ref="C44:F44"/>
    <mergeCell ref="G44:J44"/>
    <mergeCell ref="K44:N44"/>
    <mergeCell ref="D53:F53"/>
    <mergeCell ref="H53:J53"/>
    <mergeCell ref="L53:N53"/>
    <mergeCell ref="C24:F24"/>
    <mergeCell ref="G24:J24"/>
    <mergeCell ref="K24:N24"/>
    <mergeCell ref="D33:F33"/>
    <mergeCell ref="H33:J33"/>
    <mergeCell ref="L33:N33"/>
    <mergeCell ref="C3:F3"/>
    <mergeCell ref="G3:J3"/>
    <mergeCell ref="K3:N3"/>
    <mergeCell ref="D12:F12"/>
    <mergeCell ref="H12:J12"/>
    <mergeCell ref="L12:N1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D23D9961CE41439CF1844C5074916C" ma:contentTypeVersion="7" ma:contentTypeDescription="Create a new document." ma:contentTypeScope="" ma:versionID="8e7d5e0241d2f2aaa3c4b37db4913477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7.XLSX</TitleName>
    <DocumentType xmlns="018c3ce0-25d7-4964-8f5f-0766fc370baa">Table</DocumentType>
    <DocumentId xmlns="018c3ce0-25d7-4964-8f5f-0766fc370baa">Table 7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94B416F-18ED-4A22-9EF4-62B85EF53FF0}"/>
</file>

<file path=customXml/itemProps2.xml><?xml version="1.0" encoding="utf-8"?>
<ds:datastoreItem xmlns:ds="http://schemas.openxmlformats.org/officeDocument/2006/customXml" ds:itemID="{9B8C584D-0A99-41CE-87C2-53DC5E588B6E}"/>
</file>

<file path=customXml/itemProps3.xml><?xml version="1.0" encoding="utf-8"?>
<ds:datastoreItem xmlns:ds="http://schemas.openxmlformats.org/officeDocument/2006/customXml" ds:itemID="{1E880535-171C-43E0-8F01-847C29E30A2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2 uptake, exchange flux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Küken</dc:creator>
  <cp:lastModifiedBy>Anika Küken</cp:lastModifiedBy>
  <dcterms:created xsi:type="dcterms:W3CDTF">2016-01-15T14:08:48Z</dcterms:created>
  <dcterms:modified xsi:type="dcterms:W3CDTF">2016-01-15T14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D23D9961CE41439CF1844C5074916C</vt:lpwstr>
  </property>
</Properties>
</file>